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inewilson/Library/CloudStorage/GoogleDrive-carolinew@arcinstitute.org/Other computers/My MacBook Pro/Gilbert/2022/dCas9 domain screening/Figures/Tables/"/>
    </mc:Choice>
  </mc:AlternateContent>
  <xr:revisionPtr revIDLastSave="0" documentId="13_ncr:1_{687E87F8-B1FF-E34B-A9FE-3729F499FC35}" xr6:coauthVersionLast="47" xr6:coauthVersionMax="47" xr10:uidLastSave="{00000000-0000-0000-0000-000000000000}"/>
  <bookViews>
    <workbookView xWindow="5260" yWindow="4660" windowWidth="26040" windowHeight="14940" activeTab="1" xr2:uid="{C5AFA0CF-F27D-6B43-BFFD-76A4ACFBE5E3}"/>
  </bookViews>
  <sheets>
    <sheet name="gRNA_Constructs" sheetId="2" r:id="rId1"/>
    <sheet name="guide_Seq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" uniqueCount="57">
  <si>
    <t>gCW</t>
  </si>
  <si>
    <t>Gene</t>
  </si>
  <si>
    <t>i/a</t>
  </si>
  <si>
    <t>Sequence(G_19)</t>
  </si>
  <si>
    <t>gCW1</t>
  </si>
  <si>
    <t>CD55</t>
  </si>
  <si>
    <t>CRISPRi</t>
  </si>
  <si>
    <t>GGCTGGGCGTAGCTGCGACT</t>
  </si>
  <si>
    <t>P1P2</t>
  </si>
  <si>
    <t>nonessential</t>
  </si>
  <si>
    <t>CD55_-_207495068.23-P1P2</t>
  </si>
  <si>
    <t>gCW2</t>
  </si>
  <si>
    <t>GGGCGCGCCGGGTTAGAACA</t>
  </si>
  <si>
    <t>CD55_+_207495088.23-P1P2</t>
  </si>
  <si>
    <t>gCW3</t>
  </si>
  <si>
    <t>CRISPRa</t>
  </si>
  <si>
    <t>GCCCCCGGGGCGTATGACGC</t>
  </si>
  <si>
    <t>CD55_-_207494883.23-P1P2</t>
  </si>
  <si>
    <t>gCW4</t>
  </si>
  <si>
    <t>GCCTAGACTCGGGGAGAGTG</t>
  </si>
  <si>
    <t>CD55_+_207494839.23-P1P2</t>
  </si>
  <si>
    <t>CXCR4</t>
  </si>
  <si>
    <t>gCW11</t>
  </si>
  <si>
    <t>Ggggcagacgcgaggaagga</t>
  </si>
  <si>
    <t>CXCR4_-_136875837.23-P1P2</t>
  </si>
  <si>
    <t>gCW12</t>
  </si>
  <si>
    <t>GGGACCCTGCTGTTTGCGGG</t>
  </si>
  <si>
    <t>CXCR4_-_136875902.23-P1P2</t>
  </si>
  <si>
    <t>pCW5</t>
  </si>
  <si>
    <t>mU6-gCW1-CR3cs1-hU6-gCW2-CR1cs1 -E1Fa-Puro-T2A-TagBFP</t>
  </si>
  <si>
    <t>gRNA Construct</t>
  </si>
  <si>
    <t>pCW6</t>
  </si>
  <si>
    <t>mU6-gCW3-CR3cs1-hU6-gCW4-CR1cs1 -E1Fa-Puro-T2A-TagBFP</t>
  </si>
  <si>
    <t>Plasmid</t>
  </si>
  <si>
    <t>Description</t>
  </si>
  <si>
    <t>Gene Target</t>
  </si>
  <si>
    <t>CRISPRi/a?</t>
  </si>
  <si>
    <t>pCW9</t>
  </si>
  <si>
    <t>GCPg56 mU6 CD55sgRNA EF1a-BFP</t>
  </si>
  <si>
    <t>pCW13</t>
  </si>
  <si>
    <t>gCW15</t>
  </si>
  <si>
    <t>IL-2</t>
  </si>
  <si>
    <t>GTGGGCTAATGTAACAAAGA</t>
  </si>
  <si>
    <t>IL2_+_123377844.23-P1P2</t>
  </si>
  <si>
    <t>gCW16</t>
  </si>
  <si>
    <t>GAGAGCTATCACCTAAGTGT</t>
  </si>
  <si>
    <t>IL2_+_123377862.23-P1P2</t>
  </si>
  <si>
    <t>IL2</t>
  </si>
  <si>
    <t>mU6-gCW15-CR3cs1-hU6-gCW16-CR1cs1 -E1Fa-Puro-T2A-TagBFP</t>
  </si>
  <si>
    <t>pCW57</t>
  </si>
  <si>
    <t>pCW57 mU6-gCW11-CR3cs1-hU6-gCW12-CR1cs1 -E1Fa-Puro-T2A-TagBFP</t>
  </si>
  <si>
    <t>Dual-guide?</t>
  </si>
  <si>
    <t>Y</t>
  </si>
  <si>
    <t>N</t>
  </si>
  <si>
    <t>Type</t>
  </si>
  <si>
    <t>g56</t>
  </si>
  <si>
    <t>ggctccggcgtcatacg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2AB72-B15D-4E46-946C-6E15B1DE3432}">
  <dimension ref="A1:G6"/>
  <sheetViews>
    <sheetView workbookViewId="0">
      <selection activeCell="E1" sqref="E1"/>
    </sheetView>
  </sheetViews>
  <sheetFormatPr baseColWidth="10" defaultRowHeight="16" x14ac:dyDescent="0.2"/>
  <cols>
    <col min="2" max="2" width="63.33203125" bestFit="1" customWidth="1"/>
    <col min="3" max="3" width="14" bestFit="1" customWidth="1"/>
  </cols>
  <sheetData>
    <row r="1" spans="1:7" s="1" customFormat="1" x14ac:dyDescent="0.2">
      <c r="A1" s="1" t="s">
        <v>33</v>
      </c>
      <c r="B1" s="1" t="s">
        <v>34</v>
      </c>
      <c r="C1" s="1" t="s">
        <v>54</v>
      </c>
      <c r="D1" s="1" t="s">
        <v>51</v>
      </c>
      <c r="F1" s="1" t="s">
        <v>35</v>
      </c>
      <c r="G1" s="1" t="s">
        <v>36</v>
      </c>
    </row>
    <row r="2" spans="1:7" x14ac:dyDescent="0.2">
      <c r="A2" t="s">
        <v>28</v>
      </c>
      <c r="B2" t="s">
        <v>29</v>
      </c>
      <c r="C2" t="s">
        <v>30</v>
      </c>
      <c r="D2" t="s">
        <v>52</v>
      </c>
      <c r="F2" t="s">
        <v>5</v>
      </c>
      <c r="G2" t="s">
        <v>6</v>
      </c>
    </row>
    <row r="3" spans="1:7" x14ac:dyDescent="0.2">
      <c r="A3" t="s">
        <v>31</v>
      </c>
      <c r="B3" t="s">
        <v>32</v>
      </c>
      <c r="C3" t="s">
        <v>30</v>
      </c>
      <c r="D3" t="s">
        <v>52</v>
      </c>
      <c r="F3" t="s">
        <v>5</v>
      </c>
      <c r="G3" t="s">
        <v>15</v>
      </c>
    </row>
    <row r="4" spans="1:7" x14ac:dyDescent="0.2">
      <c r="A4" t="s">
        <v>37</v>
      </c>
      <c r="B4" t="s">
        <v>38</v>
      </c>
      <c r="C4" t="s">
        <v>30</v>
      </c>
      <c r="D4" t="s">
        <v>53</v>
      </c>
      <c r="F4" t="s">
        <v>5</v>
      </c>
    </row>
    <row r="5" spans="1:7" x14ac:dyDescent="0.2">
      <c r="A5" t="s">
        <v>39</v>
      </c>
      <c r="B5" t="s">
        <v>48</v>
      </c>
      <c r="C5" t="s">
        <v>30</v>
      </c>
      <c r="D5" t="s">
        <v>52</v>
      </c>
      <c r="F5" t="s">
        <v>47</v>
      </c>
      <c r="G5" t="s">
        <v>15</v>
      </c>
    </row>
    <row r="6" spans="1:7" x14ac:dyDescent="0.2">
      <c r="A6" t="s">
        <v>49</v>
      </c>
      <c r="B6" s="3" t="s">
        <v>50</v>
      </c>
      <c r="C6" t="s">
        <v>30</v>
      </c>
      <c r="D6" t="s">
        <v>52</v>
      </c>
      <c r="F6" t="s">
        <v>21</v>
      </c>
      <c r="G6" t="s">
        <v>15</v>
      </c>
    </row>
  </sheetData>
  <conditionalFormatting sqref="C2:D6">
    <cfRule type="containsText" dxfId="0" priority="1" operator="containsText" text="Domain construct">
      <formula>NOT(ISERROR(SEARCH("Domain construct",C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B0F1D-CB87-C847-B1DC-723777C29937}">
  <dimension ref="A1:G10"/>
  <sheetViews>
    <sheetView tabSelected="1" workbookViewId="0">
      <selection activeCell="D10" sqref="D10"/>
    </sheetView>
  </sheetViews>
  <sheetFormatPr baseColWidth="10" defaultRowHeight="16" x14ac:dyDescent="0.2"/>
  <cols>
    <col min="4" max="4" width="25.83203125" bestFit="1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7" x14ac:dyDescent="0.2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</row>
    <row r="3" spans="1:7" x14ac:dyDescent="0.2">
      <c r="A3" t="s">
        <v>11</v>
      </c>
      <c r="B3" t="s">
        <v>5</v>
      </c>
      <c r="C3" t="s">
        <v>6</v>
      </c>
      <c r="D3" t="s">
        <v>12</v>
      </c>
      <c r="E3" t="s">
        <v>8</v>
      </c>
      <c r="F3" t="s">
        <v>9</v>
      </c>
      <c r="G3" t="s">
        <v>13</v>
      </c>
    </row>
    <row r="4" spans="1:7" x14ac:dyDescent="0.2">
      <c r="A4" t="s">
        <v>14</v>
      </c>
      <c r="B4" t="s">
        <v>5</v>
      </c>
      <c r="C4" t="s">
        <v>15</v>
      </c>
      <c r="D4" t="s">
        <v>16</v>
      </c>
      <c r="E4" t="s">
        <v>8</v>
      </c>
      <c r="G4" t="s">
        <v>17</v>
      </c>
    </row>
    <row r="5" spans="1:7" x14ac:dyDescent="0.2">
      <c r="A5" s="2" t="s">
        <v>18</v>
      </c>
      <c r="B5" s="2" t="s">
        <v>5</v>
      </c>
      <c r="C5" s="2" t="s">
        <v>15</v>
      </c>
      <c r="D5" t="s">
        <v>19</v>
      </c>
      <c r="E5" t="s">
        <v>8</v>
      </c>
      <c r="G5" t="s">
        <v>20</v>
      </c>
    </row>
    <row r="6" spans="1:7" x14ac:dyDescent="0.2">
      <c r="A6" t="s">
        <v>22</v>
      </c>
      <c r="B6" t="s">
        <v>21</v>
      </c>
      <c r="C6" t="s">
        <v>15</v>
      </c>
      <c r="D6" t="s">
        <v>23</v>
      </c>
      <c r="E6" t="s">
        <v>8</v>
      </c>
      <c r="G6" t="s">
        <v>24</v>
      </c>
    </row>
    <row r="7" spans="1:7" x14ac:dyDescent="0.2">
      <c r="A7" s="2" t="s">
        <v>25</v>
      </c>
      <c r="B7" s="2" t="s">
        <v>21</v>
      </c>
      <c r="C7" s="2" t="s">
        <v>15</v>
      </c>
      <c r="D7" t="s">
        <v>26</v>
      </c>
      <c r="E7" t="s">
        <v>8</v>
      </c>
      <c r="G7" t="s">
        <v>27</v>
      </c>
    </row>
    <row r="8" spans="1:7" x14ac:dyDescent="0.2">
      <c r="A8" t="s">
        <v>40</v>
      </c>
      <c r="B8" t="s">
        <v>41</v>
      </c>
      <c r="C8" t="s">
        <v>15</v>
      </c>
      <c r="D8" t="s">
        <v>42</v>
      </c>
      <c r="E8" t="s">
        <v>8</v>
      </c>
      <c r="G8" t="s">
        <v>43</v>
      </c>
    </row>
    <row r="9" spans="1:7" x14ac:dyDescent="0.2">
      <c r="A9" t="s">
        <v>44</v>
      </c>
      <c r="B9" t="s">
        <v>41</v>
      </c>
      <c r="C9" t="s">
        <v>15</v>
      </c>
      <c r="D9" t="s">
        <v>45</v>
      </c>
      <c r="E9" t="s">
        <v>8</v>
      </c>
      <c r="G9" t="s">
        <v>46</v>
      </c>
    </row>
    <row r="10" spans="1:7" x14ac:dyDescent="0.2">
      <c r="A10" t="s">
        <v>55</v>
      </c>
      <c r="B10" t="s">
        <v>5</v>
      </c>
      <c r="C10" t="s">
        <v>15</v>
      </c>
      <c r="D10" t="s">
        <v>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NA_Constructs</vt:lpstr>
      <vt:lpstr>guide_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wilson</dc:creator>
  <cp:lastModifiedBy>caroline wilson</cp:lastModifiedBy>
  <dcterms:created xsi:type="dcterms:W3CDTF">2024-01-22T23:59:27Z</dcterms:created>
  <dcterms:modified xsi:type="dcterms:W3CDTF">2024-04-15T04:10:45Z</dcterms:modified>
</cp:coreProperties>
</file>